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8"/>
  <workbookPr/>
  <mc:AlternateContent xmlns:mc="http://schemas.openxmlformats.org/markup-compatibility/2006">
    <mc:Choice Requires="x15">
      <x15ac:absPath xmlns:x15ac="http://schemas.microsoft.com/office/spreadsheetml/2010/11/ac" url="/Users/shunsukeichikawa/Desktop/"/>
    </mc:Choice>
  </mc:AlternateContent>
  <xr:revisionPtr revIDLastSave="0" documentId="13_ncr:1_{205F0C4D-12AF-1244-BA9D-2FC677743B8B}" xr6:coauthVersionLast="47" xr6:coauthVersionMax="47" xr10:uidLastSave="{00000000-0000-0000-0000-000000000000}"/>
  <bookViews>
    <workbookView xWindow="1100" yWindow="500" windowWidth="18340" windowHeight="19460" xr2:uid="{00000000-000D-0000-FFFF-FFFF00000000}"/>
  </bookViews>
  <sheets>
    <sheet name="NC" sheetId="3" r:id="rId1"/>
    <sheet name="FT" sheetId="4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  <ext uri="GoogleSheetsCustomDataVersion2">
      <go:sheetsCustomData xmlns:go="http://customooxmlschemas.google.com/" r:id="rId8" roundtripDataChecksum="a65Q+PfFYecqGiHyNvctlMz98UAJ9TE11b04Gjasx6Y="/>
    </ext>
  </extLst>
</workbook>
</file>

<file path=xl/calcChain.xml><?xml version="1.0" encoding="utf-8"?>
<calcChain xmlns="http://schemas.openxmlformats.org/spreadsheetml/2006/main">
  <c r="B15" i="4" l="1"/>
  <c r="E15" i="4" l="1"/>
  <c r="E16" i="4" s="1"/>
  <c r="D15" i="4"/>
  <c r="D16" i="4" s="1"/>
  <c r="C15" i="4"/>
  <c r="C16" i="4" s="1"/>
  <c r="E14" i="4"/>
  <c r="D14" i="4"/>
  <c r="C14" i="4"/>
  <c r="B14" i="4"/>
  <c r="B17" i="4" s="1"/>
  <c r="D15" i="3"/>
  <c r="D16" i="3" s="1"/>
  <c r="B14" i="3"/>
  <c r="C15" i="3"/>
  <c r="B15" i="3"/>
  <c r="B17" i="3" s="1"/>
  <c r="D14" i="3"/>
  <c r="C14" i="3"/>
  <c r="D17" i="3" l="1"/>
  <c r="D17" i="4"/>
  <c r="C17" i="3"/>
  <c r="C17" i="4"/>
  <c r="E17" i="4"/>
  <c r="B16" i="4"/>
  <c r="B16" i="3"/>
  <c r="C16" i="3"/>
</calcChain>
</file>

<file path=xl/sharedStrings.xml><?xml version="1.0" encoding="utf-8"?>
<sst xmlns="http://schemas.openxmlformats.org/spreadsheetml/2006/main" count="15" uniqueCount="10">
  <si>
    <t>Viable cells (N/N0)</t>
    <phoneticPr fontId="1"/>
  </si>
  <si>
    <t>Average</t>
    <phoneticPr fontId="1"/>
  </si>
  <si>
    <t>Standard deviation</t>
    <phoneticPr fontId="1"/>
  </si>
  <si>
    <t>Standard error</t>
    <phoneticPr fontId="1"/>
  </si>
  <si>
    <t>240705A</t>
    <phoneticPr fontId="1"/>
  </si>
  <si>
    <t>240705B</t>
    <phoneticPr fontId="1"/>
  </si>
  <si>
    <t>240626</t>
    <phoneticPr fontId="1"/>
  </si>
  <si>
    <t>240702A</t>
    <phoneticPr fontId="1"/>
  </si>
  <si>
    <t>240702B</t>
    <phoneticPr fontId="1"/>
  </si>
  <si>
    <t>Coefficient of vari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0_);[Red]\(0.000000\)"/>
  </numFmts>
  <fonts count="3" x14ac:knownFonts="1">
    <font>
      <sz val="12"/>
      <color theme="1"/>
      <name val="Calibri"/>
      <scheme val="minor"/>
    </font>
    <font>
      <sz val="6"/>
      <name val="Calibri"/>
      <family val="3"/>
      <charset val="128"/>
      <scheme val="minor"/>
    </font>
    <font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2" fillId="0" borderId="1" xfId="0" applyFont="1" applyBorder="1"/>
    <xf numFmtId="49" fontId="2" fillId="0" borderId="1" xfId="0" applyNumberFormat="1" applyFont="1" applyBorder="1"/>
    <xf numFmtId="0" fontId="2" fillId="0" borderId="0" xfId="0" applyFont="1"/>
    <xf numFmtId="164" fontId="2" fillId="0" borderId="0" xfId="0" applyNumberFormat="1" applyFont="1"/>
    <xf numFmtId="164" fontId="2" fillId="0" borderId="1" xfId="0" applyNumberFormat="1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customschemas.google.com/relationships/workbookmetadata" Target="metadata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11" Type="http://schemas.openxmlformats.org/officeDocument/2006/relationships/sharedStrings" Target="sharedStrings.xml"/><Relationship Id="rId10" Type="http://schemas.openxmlformats.org/officeDocument/2006/relationships/styles" Target="styles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73AF6D-9CBE-954F-ACEE-C39F8F347181}">
  <dimension ref="A1:D28"/>
  <sheetViews>
    <sheetView tabSelected="1" workbookViewId="0">
      <selection activeCell="C23" sqref="C23"/>
    </sheetView>
  </sheetViews>
  <sheetFormatPr baseColWidth="10" defaultRowHeight="16" x14ac:dyDescent="0.2"/>
  <cols>
    <col min="1" max="1" width="23.5" bestFit="1" customWidth="1"/>
    <col min="2" max="4" width="11.5" bestFit="1" customWidth="1"/>
  </cols>
  <sheetData>
    <row r="1" spans="1:4" x14ac:dyDescent="0.2">
      <c r="A1" s="1" t="s">
        <v>0</v>
      </c>
      <c r="B1" s="2">
        <v>240619</v>
      </c>
      <c r="C1" s="2" t="s">
        <v>4</v>
      </c>
      <c r="D1" s="2" t="s">
        <v>5</v>
      </c>
    </row>
    <row r="2" spans="1:4" x14ac:dyDescent="0.2">
      <c r="A2" s="3"/>
      <c r="B2" s="4">
        <v>2.9259259259259261E-4</v>
      </c>
      <c r="C2" s="4">
        <v>8.1818181818181816E-4</v>
      </c>
      <c r="D2" s="4">
        <v>1.125E-4</v>
      </c>
    </row>
    <row r="3" spans="1:4" x14ac:dyDescent="0.2">
      <c r="A3" s="3"/>
      <c r="B3" s="4">
        <v>3.3636363636363638E-4</v>
      </c>
      <c r="C3" s="4">
        <v>3.5294117647058826E-4</v>
      </c>
      <c r="D3" s="4">
        <v>8.8888888888888893E-4</v>
      </c>
    </row>
    <row r="4" spans="1:4" x14ac:dyDescent="0.2">
      <c r="A4" s="3"/>
      <c r="B4" s="4">
        <v>1.5555555555555556E-4</v>
      </c>
      <c r="C4" s="4">
        <v>8.7368421052631579E-4</v>
      </c>
      <c r="D4" s="4">
        <v>3.6666666666666666E-3</v>
      </c>
    </row>
    <row r="5" spans="1:4" x14ac:dyDescent="0.2">
      <c r="A5" s="3"/>
      <c r="B5" s="4">
        <v>8.8461538461538465E-5</v>
      </c>
      <c r="C5" s="4">
        <v>1.4285714285714286E-3</v>
      </c>
      <c r="D5" s="4">
        <v>6.3636363636363641E-4</v>
      </c>
    </row>
    <row r="6" spans="1:4" x14ac:dyDescent="0.2">
      <c r="A6" s="3"/>
      <c r="B6" s="4">
        <v>2.0000000000000001E-4</v>
      </c>
      <c r="C6" s="4">
        <v>7.5624999999999998E-4</v>
      </c>
      <c r="D6" s="4">
        <v>9.4166666666666672E-4</v>
      </c>
    </row>
    <row r="7" spans="1:4" x14ac:dyDescent="0.2">
      <c r="A7" s="3"/>
      <c r="B7" s="4">
        <v>2.3125000000000001E-4</v>
      </c>
      <c r="C7" s="4">
        <v>3.8095238095238096E-4</v>
      </c>
      <c r="D7" s="4">
        <v>6.5882352941176476E-4</v>
      </c>
    </row>
    <row r="8" spans="1:4" x14ac:dyDescent="0.2">
      <c r="A8" s="3"/>
      <c r="B8" s="4">
        <v>2.3571428571428571E-4</v>
      </c>
      <c r="C8" s="4">
        <v>7.0666666666666664E-4</v>
      </c>
      <c r="D8" s="4">
        <v>5.8571428571428576E-4</v>
      </c>
    </row>
    <row r="9" spans="1:4" x14ac:dyDescent="0.2">
      <c r="A9" s="3"/>
      <c r="B9" s="4">
        <v>2.238095238095238E-4</v>
      </c>
      <c r="C9" s="4">
        <v>6.1428571428571424E-4</v>
      </c>
      <c r="D9" s="4">
        <v>1.2999999999999999E-3</v>
      </c>
    </row>
    <row r="10" spans="1:4" x14ac:dyDescent="0.2">
      <c r="A10" s="3"/>
      <c r="B10" s="4"/>
      <c r="C10" s="4">
        <v>8.571428571428571E-4</v>
      </c>
      <c r="D10" s="4">
        <v>5.7142857142857147E-4</v>
      </c>
    </row>
    <row r="11" spans="1:4" x14ac:dyDescent="0.2">
      <c r="A11" s="3"/>
      <c r="B11" s="4"/>
      <c r="C11" s="4">
        <v>4.6666666666666666E-4</v>
      </c>
      <c r="D11" s="4">
        <v>5.0769230769230774E-4</v>
      </c>
    </row>
    <row r="12" spans="1:4" x14ac:dyDescent="0.2">
      <c r="A12" s="3"/>
      <c r="B12" s="4"/>
      <c r="C12" s="4">
        <v>7.0666666666666664E-4</v>
      </c>
      <c r="D12" s="4">
        <v>6.6666666666666664E-4</v>
      </c>
    </row>
    <row r="13" spans="1:4" x14ac:dyDescent="0.2">
      <c r="A13" s="1"/>
      <c r="B13" s="5"/>
      <c r="C13" s="5">
        <v>5.3548387096774195E-4</v>
      </c>
      <c r="D13" s="5">
        <v>4.6666666666666666E-4</v>
      </c>
    </row>
    <row r="14" spans="1:4" x14ac:dyDescent="0.2">
      <c r="A14" s="3" t="s">
        <v>1</v>
      </c>
      <c r="B14" s="4">
        <f>AVERAGE(B2:B13)</f>
        <v>2.2046839156214157E-4</v>
      </c>
      <c r="C14" s="4">
        <f t="shared" ref="C14:D14" si="0">AVERAGE(C2:C13)</f>
        <v>7.0812445475823711E-4</v>
      </c>
      <c r="D14" s="4">
        <f t="shared" si="0"/>
        <v>9.169231571805103E-4</v>
      </c>
    </row>
    <row r="15" spans="1:4" x14ac:dyDescent="0.2">
      <c r="A15" s="3" t="s">
        <v>2</v>
      </c>
      <c r="B15" s="4">
        <f t="shared" ref="B15:C15" si="1">STDEV(B2:B13)</f>
        <v>7.6580389388875719E-5</v>
      </c>
      <c r="C15" s="4">
        <f t="shared" si="1"/>
        <v>2.881291332285349E-4</v>
      </c>
      <c r="D15" s="4">
        <f>STDEV(D2:D13)</f>
        <v>9.1271602708611931E-4</v>
      </c>
    </row>
    <row r="16" spans="1:4" x14ac:dyDescent="0.2">
      <c r="A16" s="3" t="s">
        <v>3</v>
      </c>
      <c r="B16" s="4">
        <f t="shared" ref="B16:C16" si="2">B15/SQRT(12)</f>
        <v>2.2106854214156879E-5</v>
      </c>
      <c r="C16" s="4">
        <f t="shared" si="2"/>
        <v>8.3175716315434095E-5</v>
      </c>
      <c r="D16" s="4">
        <f>D15/SQRT(11)</f>
        <v>2.7519423654441034E-4</v>
      </c>
    </row>
    <row r="17" spans="1:4" x14ac:dyDescent="0.2">
      <c r="A17" s="3" t="s">
        <v>9</v>
      </c>
      <c r="B17" s="4">
        <f>B15/B14</f>
        <v>0.34735314593743316</v>
      </c>
      <c r="C17" s="4">
        <f t="shared" ref="C17:D17" si="3">C15/C14</f>
        <v>0.40689052791843761</v>
      </c>
      <c r="D17" s="4">
        <f t="shared" si="3"/>
        <v>0.99541168737920449</v>
      </c>
    </row>
    <row r="18" spans="1:4" x14ac:dyDescent="0.2">
      <c r="A18" s="3"/>
      <c r="B18" s="3"/>
      <c r="C18" s="3"/>
      <c r="D18" s="3"/>
    </row>
    <row r="19" spans="1:4" x14ac:dyDescent="0.2">
      <c r="A19" s="3"/>
      <c r="B19" s="3"/>
      <c r="C19" s="3"/>
      <c r="D19" s="3"/>
    </row>
    <row r="20" spans="1:4" x14ac:dyDescent="0.2">
      <c r="A20" s="3"/>
      <c r="B20" s="3"/>
      <c r="C20" s="3"/>
      <c r="D20" s="3"/>
    </row>
    <row r="21" spans="1:4" x14ac:dyDescent="0.2">
      <c r="A21" s="3"/>
      <c r="B21" s="3"/>
      <c r="C21" s="3"/>
      <c r="D21" s="3"/>
    </row>
    <row r="22" spans="1:4" x14ac:dyDescent="0.2">
      <c r="A22" s="3"/>
      <c r="B22" s="3"/>
      <c r="C22" s="3"/>
      <c r="D22" s="3"/>
    </row>
    <row r="23" spans="1:4" x14ac:dyDescent="0.2">
      <c r="A23" s="3"/>
      <c r="B23" s="3"/>
      <c r="C23" s="3"/>
      <c r="D23" s="3"/>
    </row>
    <row r="24" spans="1:4" x14ac:dyDescent="0.2">
      <c r="A24" s="3"/>
      <c r="B24" s="3"/>
      <c r="C24" s="3"/>
      <c r="D24" s="3"/>
    </row>
    <row r="25" spans="1:4" x14ac:dyDescent="0.2">
      <c r="A25" s="3"/>
      <c r="B25" s="3"/>
      <c r="C25" s="3"/>
      <c r="D25" s="3"/>
    </row>
    <row r="26" spans="1:4" x14ac:dyDescent="0.2">
      <c r="A26" s="3"/>
      <c r="B26" s="3"/>
      <c r="C26" s="3"/>
      <c r="D26" s="3"/>
    </row>
    <row r="27" spans="1:4" x14ac:dyDescent="0.2">
      <c r="A27" s="3"/>
      <c r="B27" s="3"/>
      <c r="C27" s="3"/>
      <c r="D27" s="3"/>
    </row>
    <row r="28" spans="1:4" x14ac:dyDescent="0.2">
      <c r="A28" s="3"/>
      <c r="B28" s="3"/>
      <c r="C28" s="3"/>
      <c r="D28" s="3"/>
    </row>
  </sheetData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F8401A-54AC-CF48-90A7-E6CD45D60557}">
  <dimension ref="A1:F23"/>
  <sheetViews>
    <sheetView zoomScaleNormal="100" workbookViewId="0">
      <selection activeCell="A23" sqref="A23"/>
    </sheetView>
  </sheetViews>
  <sheetFormatPr baseColWidth="10" defaultRowHeight="16" x14ac:dyDescent="0.2"/>
  <cols>
    <col min="1" max="1" width="23.83203125" bestFit="1" customWidth="1"/>
    <col min="2" max="5" width="11.5" bestFit="1" customWidth="1"/>
  </cols>
  <sheetData>
    <row r="1" spans="1:6" x14ac:dyDescent="0.2">
      <c r="A1" s="1" t="s">
        <v>0</v>
      </c>
      <c r="B1" s="2">
        <v>240528</v>
      </c>
      <c r="C1" s="2" t="s">
        <v>6</v>
      </c>
      <c r="D1" s="2" t="s">
        <v>7</v>
      </c>
      <c r="E1" s="2" t="s">
        <v>8</v>
      </c>
      <c r="F1" s="3"/>
    </row>
    <row r="2" spans="1:6" x14ac:dyDescent="0.2">
      <c r="A2" s="3"/>
      <c r="B2" s="4">
        <v>1.5918367346938776E-4</v>
      </c>
      <c r="C2" s="4">
        <v>1.6831683168316831E-5</v>
      </c>
      <c r="D2" s="4">
        <v>1.9230769230769231E-5</v>
      </c>
      <c r="E2" s="4">
        <v>1.6129032258064517E-5</v>
      </c>
      <c r="F2" s="3"/>
    </row>
    <row r="3" spans="1:6" x14ac:dyDescent="0.2">
      <c r="A3" s="3"/>
      <c r="B3" s="4">
        <v>3.7500000000000001E-4</v>
      </c>
      <c r="C3" s="4">
        <v>1.2307692307692307E-4</v>
      </c>
      <c r="D3" s="4">
        <v>2.8571428571428573E-6</v>
      </c>
      <c r="E3" s="4">
        <v>6.7567567567567569E-5</v>
      </c>
      <c r="F3" s="3"/>
    </row>
    <row r="4" spans="1:6" x14ac:dyDescent="0.2">
      <c r="A4" s="3"/>
      <c r="B4" s="4">
        <v>2.0000000000000002E-5</v>
      </c>
      <c r="C4" s="4">
        <v>7.5757575757575758E-5</v>
      </c>
      <c r="D4" s="4">
        <v>2.7272727272727273E-5</v>
      </c>
      <c r="E4" s="4">
        <v>8.3870967741935478E-5</v>
      </c>
      <c r="F4" s="3"/>
    </row>
    <row r="5" spans="1:6" x14ac:dyDescent="0.2">
      <c r="A5" s="3"/>
      <c r="B5" s="4">
        <v>1.1627906976744185E-5</v>
      </c>
      <c r="C5" s="4">
        <v>2.3076923076923076E-5</v>
      </c>
      <c r="D5" s="4">
        <v>9.0555555555555561E-4</v>
      </c>
      <c r="E5" s="4">
        <v>7.8787878787878787E-5</v>
      </c>
      <c r="F5" s="3"/>
    </row>
    <row r="6" spans="1:6" x14ac:dyDescent="0.2">
      <c r="A6" s="3"/>
      <c r="B6" s="4">
        <v>1E-4</v>
      </c>
      <c r="C6" s="4">
        <v>2.2499999999999999E-4</v>
      </c>
      <c r="D6" s="4">
        <v>1.3766666666666667E-3</v>
      </c>
      <c r="E6" s="4">
        <v>8.0645161290322581E-5</v>
      </c>
      <c r="F6" s="3"/>
    </row>
    <row r="7" spans="1:6" x14ac:dyDescent="0.2">
      <c r="A7" s="3"/>
      <c r="B7" s="4">
        <v>6.666666666666667E-5</v>
      </c>
      <c r="C7" s="4">
        <v>4.4736842105263159E-5</v>
      </c>
      <c r="D7" s="4">
        <v>1.6666666666666667E-5</v>
      </c>
      <c r="E7" s="4">
        <v>2.0689655172413793E-5</v>
      </c>
      <c r="F7" s="3"/>
    </row>
    <row r="8" spans="1:6" x14ac:dyDescent="0.2">
      <c r="A8" s="3"/>
      <c r="B8" s="4">
        <v>3.0952380952380953E-5</v>
      </c>
      <c r="C8" s="4">
        <v>1.8571428571428572E-4</v>
      </c>
      <c r="D8" s="4">
        <v>1.0416666666666666E-5</v>
      </c>
      <c r="E8" s="4">
        <v>1.6956521739130436E-4</v>
      </c>
      <c r="F8" s="3"/>
    </row>
    <row r="9" spans="1:6" x14ac:dyDescent="0.2">
      <c r="A9" s="3"/>
      <c r="B9" s="4">
        <v>4.8387096774193547E-5</v>
      </c>
      <c r="C9" s="4">
        <v>8.5714285714285713E-5</v>
      </c>
      <c r="D9" s="4">
        <v>2.0000000000000002E-5</v>
      </c>
      <c r="E9" s="4">
        <v>4.5945945945945944E-5</v>
      </c>
      <c r="F9" s="3"/>
    </row>
    <row r="10" spans="1:6" x14ac:dyDescent="0.2">
      <c r="A10" s="3"/>
      <c r="B10" s="4">
        <v>9.3548387096774197E-5</v>
      </c>
      <c r="C10" s="4">
        <v>3.2916666666666668E-4</v>
      </c>
      <c r="D10" s="4">
        <v>4.8275862068965517E-5</v>
      </c>
      <c r="E10" s="4">
        <v>8.9655172413793103E-5</v>
      </c>
      <c r="F10" s="3"/>
    </row>
    <row r="11" spans="1:6" x14ac:dyDescent="0.2">
      <c r="A11" s="3"/>
      <c r="B11" s="4">
        <v>1.0222222222222222E-4</v>
      </c>
      <c r="C11" s="4">
        <v>2.8571428571428571E-5</v>
      </c>
      <c r="D11" s="4">
        <v>3.2499999999999999E-4</v>
      </c>
      <c r="E11" s="4">
        <v>1.0638297872340426E-5</v>
      </c>
      <c r="F11" s="3"/>
    </row>
    <row r="12" spans="1:6" x14ac:dyDescent="0.2">
      <c r="A12" s="3"/>
      <c r="B12" s="4">
        <v>5.4545454545454546E-5</v>
      </c>
      <c r="C12" s="4">
        <v>1.3333333333333334E-4</v>
      </c>
      <c r="D12" s="4">
        <v>4.2105263157894738E-5</v>
      </c>
      <c r="E12" s="4">
        <v>1.1111111111111112E-5</v>
      </c>
      <c r="F12" s="3"/>
    </row>
    <row r="13" spans="1:6" x14ac:dyDescent="0.2">
      <c r="A13" s="1"/>
      <c r="B13" s="5">
        <v>6.7796610169491526E-6</v>
      </c>
      <c r="C13" s="5">
        <v>8.9999999999999998E-4</v>
      </c>
      <c r="D13" s="5">
        <v>6.5384615384615386E-5</v>
      </c>
      <c r="E13" s="5">
        <v>1.2105263157894736E-4</v>
      </c>
      <c r="F13" s="3"/>
    </row>
    <row r="14" spans="1:6" x14ac:dyDescent="0.2">
      <c r="A14" s="3" t="s">
        <v>1</v>
      </c>
      <c r="B14" s="4">
        <f>AVERAGE(B2:B13)</f>
        <v>8.9076120810064466E-5</v>
      </c>
      <c r="C14" s="4">
        <f t="shared" ref="C14:E14" si="0">AVERAGE(C2:C13)</f>
        <v>1.8091499559875018E-4</v>
      </c>
      <c r="D14" s="4">
        <f t="shared" si="0"/>
        <v>2.3828599462730592E-4</v>
      </c>
      <c r="E14" s="4">
        <f t="shared" si="0"/>
        <v>6.6304886594302091E-5</v>
      </c>
      <c r="F14" s="3"/>
    </row>
    <row r="15" spans="1:6" x14ac:dyDescent="0.2">
      <c r="A15" s="3" t="s">
        <v>2</v>
      </c>
      <c r="B15" s="4">
        <f>STDEV(B2:B13)</f>
        <v>1.0056686869119443E-4</v>
      </c>
      <c r="C15" s="4">
        <f t="shared" ref="C15:E15" si="1">STDEV(C2:C13)</f>
        <v>2.4501355808756941E-4</v>
      </c>
      <c r="D15" s="4">
        <f>STDEV(D2:D13)</f>
        <v>4.4208092889106636E-4</v>
      </c>
      <c r="E15" s="4">
        <f t="shared" si="1"/>
        <v>4.8649816966903837E-5</v>
      </c>
      <c r="F15" s="3"/>
    </row>
    <row r="16" spans="1:6" x14ac:dyDescent="0.2">
      <c r="A16" s="3" t="s">
        <v>3</v>
      </c>
      <c r="B16" s="4">
        <f t="shared" ref="B16:E16" si="2">B15/SQRT(12)</f>
        <v>2.9031154355209428E-5</v>
      </c>
      <c r="C16" s="4">
        <f t="shared" si="2"/>
        <v>7.072932185848311E-5</v>
      </c>
      <c r="D16" s="4">
        <f>D15/SQRT(12)</f>
        <v>1.276177716494285E-4</v>
      </c>
      <c r="E16" s="4">
        <f t="shared" si="2"/>
        <v>1.4043992460933977E-5</v>
      </c>
      <c r="F16" s="3"/>
    </row>
    <row r="17" spans="1:6" x14ac:dyDescent="0.2">
      <c r="A17" s="3" t="s">
        <v>9</v>
      </c>
      <c r="B17" s="4">
        <f>B15/B14</f>
        <v>1.1289991950326563</v>
      </c>
      <c r="C17" s="4">
        <f t="shared" ref="C17:E17" si="3">C15/C14</f>
        <v>1.3543020979365519</v>
      </c>
      <c r="D17" s="4">
        <f t="shared" si="3"/>
        <v>1.8552535140913688</v>
      </c>
      <c r="E17" s="4">
        <f t="shared" si="3"/>
        <v>0.73372898236861717</v>
      </c>
      <c r="F17" s="3"/>
    </row>
    <row r="18" spans="1:6" x14ac:dyDescent="0.2">
      <c r="A18" s="3"/>
      <c r="B18" s="3"/>
      <c r="C18" s="3"/>
      <c r="D18" s="3"/>
      <c r="E18" s="3"/>
      <c r="F18" s="3"/>
    </row>
    <row r="19" spans="1:6" x14ac:dyDescent="0.2">
      <c r="A19" s="3"/>
      <c r="B19" s="3"/>
      <c r="C19" s="3"/>
      <c r="D19" s="3"/>
      <c r="E19" s="3"/>
      <c r="F19" s="3"/>
    </row>
    <row r="20" spans="1:6" x14ac:dyDescent="0.2">
      <c r="A20" s="3"/>
      <c r="B20" s="3"/>
      <c r="C20" s="3"/>
      <c r="D20" s="3"/>
      <c r="E20" s="3"/>
      <c r="F20" s="3"/>
    </row>
    <row r="21" spans="1:6" x14ac:dyDescent="0.2">
      <c r="A21" s="3"/>
      <c r="B21" s="3"/>
      <c r="C21" s="3"/>
      <c r="D21" s="3"/>
      <c r="E21" s="3"/>
      <c r="F21" s="3"/>
    </row>
    <row r="22" spans="1:6" x14ac:dyDescent="0.2">
      <c r="A22" s="3"/>
      <c r="B22" s="3"/>
      <c r="C22" s="3"/>
      <c r="D22" s="3"/>
      <c r="E22" s="3"/>
      <c r="F22" s="3"/>
    </row>
    <row r="23" spans="1:6" x14ac:dyDescent="0.2">
      <c r="A23" s="3"/>
      <c r="B23" s="3"/>
      <c r="C23" s="3"/>
      <c r="D23" s="3"/>
      <c r="E23" s="3"/>
      <c r="F23" s="3"/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NC</vt:lpstr>
      <vt:lpstr>F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市川 俊輔</dc:creator>
  <cp:lastModifiedBy>市川 俊輔</cp:lastModifiedBy>
  <dcterms:created xsi:type="dcterms:W3CDTF">2023-12-03T12:28:46Z</dcterms:created>
  <dcterms:modified xsi:type="dcterms:W3CDTF">2025-02-19T13:52:08Z</dcterms:modified>
</cp:coreProperties>
</file>